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痛み-まとめデータ\Snx25 論文用Fig\Snx25-Pain 論文関係\Nature Immunology\Nature Immunology REVISE\Nature Immunology RE-REVISE\Revise-2\From Ian 220927-2\Re-Revise Final ver-2\Nat. Immunol. 受理後Figure修正\221214 submit全書類\"/>
    </mc:Choice>
  </mc:AlternateContent>
  <xr:revisionPtr revIDLastSave="0" documentId="13_ncr:1_{EB242E27-AC4B-4DA0-B8A8-77D5282C194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x. Fig.4" sheetId="12" r:id="rId1"/>
    <sheet name="Ex. Fig.4 Immunoblot" sheetId="30" r:id="rId2"/>
    <sheet name="Ex. Fig. 4 Multiple comparison " sheetId="6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3" i="12" l="1"/>
</calcChain>
</file>

<file path=xl/sharedStrings.xml><?xml version="1.0" encoding="utf-8"?>
<sst xmlns="http://schemas.openxmlformats.org/spreadsheetml/2006/main" count="352" uniqueCount="100">
  <si>
    <t>Ave.</t>
  </si>
  <si>
    <t>von Frey test</t>
    <phoneticPr fontId="1"/>
  </si>
  <si>
    <t>SEM</t>
  </si>
  <si>
    <t>Formalin test</t>
    <phoneticPr fontId="1"/>
  </si>
  <si>
    <t>#5</t>
  </si>
  <si>
    <t>#6</t>
  </si>
  <si>
    <t>#1</t>
    <phoneticPr fontId="1"/>
  </si>
  <si>
    <t>#2</t>
  </si>
  <si>
    <t>#3</t>
  </si>
  <si>
    <t>#4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Real time PCR</t>
    <phoneticPr fontId="1"/>
  </si>
  <si>
    <t>Trpv1</t>
    <phoneticPr fontId="1"/>
  </si>
  <si>
    <t>Scn9a</t>
    <phoneticPr fontId="1"/>
  </si>
  <si>
    <t>Scn10a</t>
    <phoneticPr fontId="1"/>
  </si>
  <si>
    <t>#1</t>
    <phoneticPr fontId="1"/>
  </si>
  <si>
    <t>von Frey test</t>
    <phoneticPr fontId="1"/>
  </si>
  <si>
    <t>Ex. Data Fig. 4b</t>
    <phoneticPr fontId="1"/>
  </si>
  <si>
    <t>Ave.</t>
    <phoneticPr fontId="1"/>
  </si>
  <si>
    <t>SEM</t>
    <phoneticPr fontId="1"/>
  </si>
  <si>
    <t>0-10 min Sum.</t>
    <phoneticPr fontId="1"/>
  </si>
  <si>
    <t>20-60 min Sum.</t>
    <phoneticPr fontId="1"/>
  </si>
  <si>
    <t>von Frey test</t>
    <phoneticPr fontId="1"/>
  </si>
  <si>
    <t>#1</t>
    <phoneticPr fontId="1"/>
  </si>
  <si>
    <t>Before TAM</t>
    <phoneticPr fontId="1"/>
  </si>
  <si>
    <t>After TAM</t>
    <phoneticPr fontId="1"/>
  </si>
  <si>
    <t>Ave.</t>
    <phoneticPr fontId="1"/>
  </si>
  <si>
    <t>SEM</t>
    <phoneticPr fontId="1"/>
  </si>
  <si>
    <t>Trpv1</t>
    <phoneticPr fontId="1"/>
  </si>
  <si>
    <t>Scn9a</t>
    <phoneticPr fontId="1"/>
  </si>
  <si>
    <t>Scn10a</t>
    <phoneticPr fontId="1"/>
  </si>
  <si>
    <t>b-actin</t>
    <phoneticPr fontId="1"/>
  </si>
  <si>
    <t>Expression ratio</t>
    <phoneticPr fontId="1"/>
  </si>
  <si>
    <t>CT value</t>
    <phoneticPr fontId="1"/>
  </si>
  <si>
    <t>Ex. Data Fig. 4</t>
    <phoneticPr fontId="1"/>
  </si>
  <si>
    <t>Ex. Data Fig. 4c</t>
    <phoneticPr fontId="1"/>
  </si>
  <si>
    <t>Ex. Data Fig. 4f</t>
    <phoneticPr fontId="1"/>
  </si>
  <si>
    <t>Ex. Data Fig. 4g</t>
    <phoneticPr fontId="1"/>
  </si>
  <si>
    <t>Ex. Data Fig. 4h</t>
    <phoneticPr fontId="1"/>
  </si>
  <si>
    <t>Ex. Data Fig. 4i</t>
    <phoneticPr fontId="1"/>
  </si>
  <si>
    <t>Ｆ(0.95)</t>
  </si>
  <si>
    <t>Ｆ(0.99)</t>
  </si>
  <si>
    <t>One-Way ANOVA</t>
  </si>
  <si>
    <t>Number of data</t>
  </si>
  <si>
    <t>Mean</t>
    <phoneticPr fontId="1"/>
  </si>
  <si>
    <t>Unbiased Variance</t>
  </si>
  <si>
    <t>Standard deviation</t>
    <phoneticPr fontId="1"/>
  </si>
  <si>
    <t>Standard error</t>
  </si>
  <si>
    <t>Difference of Means</t>
  </si>
  <si>
    <t>Rejected value</t>
    <phoneticPr fontId="1"/>
  </si>
  <si>
    <t>Test statistic</t>
    <phoneticPr fontId="1"/>
  </si>
  <si>
    <t>Reference point</t>
    <phoneticPr fontId="1"/>
  </si>
  <si>
    <t>Risk rate 5%</t>
    <phoneticPr fontId="1"/>
  </si>
  <si>
    <t>Risk rate 1%</t>
    <phoneticPr fontId="1"/>
  </si>
  <si>
    <t>Analysis of Variance Table</t>
    <phoneticPr fontId="1"/>
  </si>
  <si>
    <t>Variance Factors</t>
    <phoneticPr fontId="1"/>
  </si>
  <si>
    <t>Deviation sum of squares</t>
    <phoneticPr fontId="1"/>
  </si>
  <si>
    <t>Degrees of freedom</t>
    <phoneticPr fontId="1"/>
  </si>
  <si>
    <t>Mean Square</t>
    <phoneticPr fontId="1"/>
  </si>
  <si>
    <t>F value</t>
    <phoneticPr fontId="1"/>
  </si>
  <si>
    <t>Ｐvalue</t>
    <phoneticPr fontId="1"/>
  </si>
  <si>
    <t>Total Variation</t>
    <phoneticPr fontId="1"/>
  </si>
  <si>
    <t>Between-group variation</t>
    <phoneticPr fontId="1"/>
  </si>
  <si>
    <t>Error Variation</t>
    <phoneticPr fontId="1"/>
  </si>
  <si>
    <t>*</t>
  </si>
  <si>
    <t>Tukey-Kramer</t>
    <phoneticPr fontId="1"/>
  </si>
  <si>
    <t>Total</t>
    <phoneticPr fontId="1"/>
  </si>
  <si>
    <t>t-test (Before vs After)</t>
    <phoneticPr fontId="1"/>
  </si>
  <si>
    <t>**</t>
  </si>
  <si>
    <r>
      <t>Snx25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+/+</t>
    </r>
    <phoneticPr fontId="1"/>
  </si>
  <si>
    <r>
      <t>Snx25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+/-</t>
    </r>
    <phoneticPr fontId="1"/>
  </si>
  <si>
    <r>
      <t>Snx25</t>
    </r>
    <r>
      <rPr>
        <i/>
        <vertAlign val="superscript"/>
        <sz val="11"/>
        <color rgb="FF000000"/>
        <rFont val="游ゴシック"/>
        <family val="3"/>
        <charset val="128"/>
        <scheme val="minor"/>
      </rPr>
      <t>fl/fl</t>
    </r>
    <phoneticPr fontId="1"/>
  </si>
  <si>
    <r>
      <t>Snx25</t>
    </r>
    <r>
      <rPr>
        <vertAlign val="superscript"/>
        <sz val="11"/>
        <color rgb="FF000000"/>
        <rFont val="游ゴシック"/>
        <family val="3"/>
        <charset val="128"/>
        <scheme val="minor"/>
      </rPr>
      <t>fl/fl</t>
    </r>
    <phoneticPr fontId="1"/>
  </si>
  <si>
    <r>
      <t>Snx25</t>
    </r>
    <r>
      <rPr>
        <vertAlign val="superscript"/>
        <sz val="11"/>
        <color rgb="FF000000"/>
        <rFont val="游ゴシック"/>
        <family val="3"/>
        <charset val="128"/>
        <scheme val="minor"/>
      </rPr>
      <t>Avil-cKO</t>
    </r>
    <phoneticPr fontId="1"/>
  </si>
  <si>
    <r>
      <t>t-test (Snx25</t>
    </r>
    <r>
      <rPr>
        <vertAlign val="superscript"/>
        <sz val="11"/>
        <color theme="1"/>
        <rFont val="游ゴシック"/>
        <family val="3"/>
        <charset val="128"/>
        <scheme val="minor"/>
      </rPr>
      <t>fl/fl</t>
    </r>
    <r>
      <rPr>
        <sz val="11"/>
        <color theme="1"/>
        <rFont val="游ゴシック"/>
        <family val="2"/>
        <charset val="128"/>
        <scheme val="minor"/>
      </rPr>
      <t xml:space="preserve"> vs Snx25</t>
    </r>
    <r>
      <rPr>
        <vertAlign val="superscript"/>
        <sz val="11"/>
        <color theme="1"/>
        <rFont val="游ゴシック"/>
        <family val="3"/>
        <charset val="128"/>
        <scheme val="minor"/>
      </rPr>
      <t>Avil-cKO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r>
      <t>Snx25</t>
    </r>
    <r>
      <rPr>
        <i/>
        <vertAlign val="superscript"/>
        <sz val="11"/>
        <color rgb="FF000000"/>
        <rFont val="游ゴシック"/>
        <family val="3"/>
        <charset val="128"/>
        <scheme val="minor"/>
      </rPr>
      <t>fl/fl</t>
    </r>
    <phoneticPr fontId="1"/>
  </si>
  <si>
    <r>
      <t>Snx25</t>
    </r>
    <r>
      <rPr>
        <vertAlign val="superscript"/>
        <sz val="11"/>
        <color theme="1"/>
        <rFont val="游ゴシック"/>
        <family val="3"/>
        <charset val="128"/>
        <scheme val="minor"/>
      </rPr>
      <t>+/+</t>
    </r>
    <phoneticPr fontId="1"/>
  </si>
  <si>
    <r>
      <t>Snx25</t>
    </r>
    <r>
      <rPr>
        <vertAlign val="superscript"/>
        <sz val="11"/>
        <color theme="1"/>
        <rFont val="游ゴシック"/>
        <family val="3"/>
        <charset val="128"/>
        <scheme val="minor"/>
      </rPr>
      <t>+/-</t>
    </r>
    <phoneticPr fontId="1"/>
  </si>
  <si>
    <r>
      <t>Snx25</t>
    </r>
    <r>
      <rPr>
        <vertAlign val="superscript"/>
        <sz val="11"/>
        <color theme="1"/>
        <rFont val="游ゴシック"/>
        <family val="3"/>
        <charset val="128"/>
        <scheme val="minor"/>
      </rPr>
      <t>fl/fl</t>
    </r>
    <phoneticPr fontId="1"/>
  </si>
  <si>
    <r>
      <t>Snx25</t>
    </r>
    <r>
      <rPr>
        <vertAlign val="superscript"/>
        <sz val="11"/>
        <color theme="1"/>
        <rFont val="游ゴシック"/>
        <family val="3"/>
        <charset val="128"/>
        <scheme val="minor"/>
      </rPr>
      <t>+/+</t>
    </r>
    <r>
      <rPr>
        <sz val="11"/>
        <color theme="1"/>
        <rFont val="游ゴシック"/>
        <family val="2"/>
        <charset val="128"/>
        <scheme val="minor"/>
      </rPr>
      <t>,Snx25</t>
    </r>
    <r>
      <rPr>
        <vertAlign val="superscript"/>
        <sz val="11"/>
        <color theme="1"/>
        <rFont val="游ゴシック"/>
        <family val="3"/>
        <charset val="128"/>
        <scheme val="minor"/>
      </rPr>
      <t>+/-</t>
    </r>
    <phoneticPr fontId="1"/>
  </si>
  <si>
    <r>
      <t>Snx25</t>
    </r>
    <r>
      <rPr>
        <vertAlign val="superscript"/>
        <sz val="11"/>
        <color theme="1"/>
        <rFont val="游ゴシック"/>
        <family val="3"/>
        <charset val="128"/>
        <scheme val="minor"/>
      </rPr>
      <t>+/+</t>
    </r>
    <r>
      <rPr>
        <sz val="11"/>
        <color theme="1"/>
        <rFont val="游ゴシック"/>
        <family val="2"/>
        <charset val="128"/>
        <scheme val="minor"/>
      </rPr>
      <t>,Snx25</t>
    </r>
    <r>
      <rPr>
        <vertAlign val="superscript"/>
        <sz val="11"/>
        <color theme="1"/>
        <rFont val="游ゴシック"/>
        <family val="3"/>
        <charset val="128"/>
        <scheme val="minor"/>
      </rPr>
      <t>fl/fl</t>
    </r>
    <phoneticPr fontId="1"/>
  </si>
  <si>
    <r>
      <t>Snx25</t>
    </r>
    <r>
      <rPr>
        <vertAlign val="superscript"/>
        <sz val="11"/>
        <color theme="1"/>
        <rFont val="游ゴシック"/>
        <family val="3"/>
        <charset val="128"/>
        <scheme val="minor"/>
      </rPr>
      <t>+/-</t>
    </r>
    <r>
      <rPr>
        <sz val="11"/>
        <color theme="1"/>
        <rFont val="游ゴシック"/>
        <family val="2"/>
        <charset val="128"/>
        <scheme val="minor"/>
      </rPr>
      <t>,Snx25</t>
    </r>
    <r>
      <rPr>
        <vertAlign val="superscript"/>
        <sz val="11"/>
        <color theme="1"/>
        <rFont val="游ゴシック"/>
        <family val="3"/>
        <charset val="128"/>
        <scheme val="minor"/>
      </rPr>
      <t>fl/fl</t>
    </r>
    <phoneticPr fontId="1"/>
  </si>
  <si>
    <t>p valu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i/>
      <sz val="11"/>
      <color rgb="FF000000"/>
      <name val="游ゴシック"/>
      <family val="3"/>
      <charset val="128"/>
      <scheme val="minor"/>
    </font>
    <font>
      <i/>
      <vertAlign val="superscript"/>
      <sz val="11"/>
      <color rgb="FF000000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color rgb="FF000000"/>
      <name val="游ゴシック"/>
      <family val="3"/>
      <charset val="128"/>
      <scheme val="minor"/>
    </font>
    <font>
      <vertAlign val="superscript"/>
      <sz val="11"/>
      <color rgb="FF000000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i/>
      <vertAlign val="superscript"/>
      <sz val="11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0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3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5" fillId="4" borderId="1" xfId="0" applyFont="1" applyFill="1" applyBorder="1" applyAlignment="1">
      <alignment horizontal="left" vertical="center" readingOrder="1"/>
    </xf>
    <xf numFmtId="0" fontId="8" fillId="0" borderId="1" xfId="0" applyFont="1" applyBorder="1" applyAlignment="1">
      <alignment horizontal="left" vertical="center" readingOrder="1"/>
    </xf>
    <xf numFmtId="0" fontId="8" fillId="0" borderId="0" xfId="0" applyFont="1" applyAlignment="1">
      <alignment horizontal="left" vertical="center" readingOrder="1"/>
    </xf>
    <xf numFmtId="0" fontId="7" fillId="0" borderId="0" xfId="0" applyFont="1">
      <alignment vertical="center"/>
    </xf>
    <xf numFmtId="0" fontId="5" fillId="0" borderId="0" xfId="0" applyFont="1" applyAlignment="1">
      <alignment horizontal="left" vertical="center" readingOrder="1"/>
    </xf>
    <xf numFmtId="0" fontId="2" fillId="0" borderId="1" xfId="0" applyFont="1" applyBorder="1">
      <alignment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9" fontId="0" fillId="0" borderId="0" xfId="0" applyNumberFormat="1" applyAlignment="1">
      <alignment horizontal="left" vertical="center"/>
    </xf>
    <xf numFmtId="0" fontId="5" fillId="0" borderId="0" xfId="0" applyFont="1" applyAlignment="1">
      <alignment horizontal="center" vertical="center" readingOrder="1"/>
    </xf>
    <xf numFmtId="0" fontId="8" fillId="2" borderId="1" xfId="0" applyFont="1" applyFill="1" applyBorder="1" applyAlignment="1">
      <alignment horizontal="left" vertical="center" readingOrder="1"/>
    </xf>
    <xf numFmtId="0" fontId="8" fillId="3" borderId="1" xfId="0" applyFont="1" applyFill="1" applyBorder="1" applyAlignment="1">
      <alignment horizontal="left" vertical="center" readingOrder="1"/>
    </xf>
    <xf numFmtId="0" fontId="0" fillId="0" borderId="1" xfId="0" applyBorder="1" applyAlignment="1">
      <alignment horizontal="center" vertical="center"/>
    </xf>
  </cellXfs>
  <cellStyles count="2">
    <cellStyle name="標準" xfId="0" builtinId="0"/>
    <cellStyle name="標準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8</xdr:col>
      <xdr:colOff>185582</xdr:colOff>
      <xdr:row>18</xdr:row>
      <xdr:rowOff>76200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0974A654-E718-1DA8-81E3-7EE6969302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76250"/>
          <a:ext cx="5671982" cy="3886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F73"/>
  <sheetViews>
    <sheetView tabSelected="1" topLeftCell="A50" workbookViewId="0">
      <selection activeCell="O66" sqref="O66"/>
    </sheetView>
  </sheetViews>
  <sheetFormatPr defaultRowHeight="18.75" x14ac:dyDescent="0.4"/>
  <cols>
    <col min="1" max="1" width="25.375" customWidth="1"/>
  </cols>
  <sheetData>
    <row r="1" spans="1:10" x14ac:dyDescent="0.4">
      <c r="A1" s="2" t="s">
        <v>34</v>
      </c>
    </row>
    <row r="2" spans="1:10" x14ac:dyDescent="0.4">
      <c r="A2" t="s">
        <v>33</v>
      </c>
    </row>
    <row r="3" spans="1:10" x14ac:dyDescent="0.4">
      <c r="A3" s="1"/>
      <c r="B3" s="1" t="s">
        <v>32</v>
      </c>
      <c r="C3" s="1" t="s">
        <v>7</v>
      </c>
      <c r="D3" s="1" t="s">
        <v>8</v>
      </c>
      <c r="E3" s="1" t="s">
        <v>9</v>
      </c>
      <c r="F3" s="1" t="s">
        <v>4</v>
      </c>
      <c r="G3" s="1" t="s">
        <v>5</v>
      </c>
      <c r="H3" s="1" t="s">
        <v>10</v>
      </c>
      <c r="I3" s="1" t="s">
        <v>35</v>
      </c>
      <c r="J3" s="1" t="s">
        <v>36</v>
      </c>
    </row>
    <row r="4" spans="1:10" ht="20.25" x14ac:dyDescent="0.4">
      <c r="A4" s="5" t="s">
        <v>86</v>
      </c>
      <c r="B4" s="1">
        <v>1.7537512759115288</v>
      </c>
      <c r="C4" s="1">
        <v>1.2248212373134413</v>
      </c>
      <c r="D4" s="1">
        <v>1.4603535712613733</v>
      </c>
      <c r="E4" s="1">
        <v>1.6121594747997197</v>
      </c>
      <c r="F4" s="1">
        <v>1.4078994601332542</v>
      </c>
      <c r="G4" s="1">
        <v>0.53798622785676342</v>
      </c>
      <c r="H4" s="1"/>
      <c r="I4" s="11">
        <v>1.3328285412126804</v>
      </c>
      <c r="J4" s="1">
        <v>0.17517038143838048</v>
      </c>
    </row>
    <row r="5" spans="1:10" ht="20.25" x14ac:dyDescent="0.4">
      <c r="A5" s="4" t="s">
        <v>87</v>
      </c>
      <c r="B5" s="1">
        <v>4</v>
      </c>
      <c r="C5" s="1">
        <v>4</v>
      </c>
      <c r="D5" s="1">
        <v>2.7995485276526604</v>
      </c>
      <c r="E5" s="1">
        <v>4</v>
      </c>
      <c r="F5" s="1">
        <v>1.6121594747997197</v>
      </c>
      <c r="G5" s="1">
        <v>1.2954560114972935</v>
      </c>
      <c r="H5" s="1">
        <v>4</v>
      </c>
      <c r="I5" s="11">
        <v>3.101023430564239</v>
      </c>
      <c r="J5" s="1">
        <v>0.45774582753382625</v>
      </c>
    </row>
    <row r="6" spans="1:10" ht="20.25" x14ac:dyDescent="0.4">
      <c r="A6" s="6" t="s">
        <v>88</v>
      </c>
      <c r="B6" s="1">
        <v>0.86935187116423895</v>
      </c>
      <c r="C6" s="1">
        <v>0.64729510292631809</v>
      </c>
      <c r="D6" s="1">
        <v>0.85105376242423048</v>
      </c>
      <c r="E6" s="1">
        <v>1.2643170655054494</v>
      </c>
      <c r="F6" s="1">
        <v>0.51156239638029555</v>
      </c>
      <c r="G6" s="1"/>
      <c r="H6" s="1"/>
      <c r="I6" s="11">
        <v>0.82871603968010654</v>
      </c>
      <c r="J6" s="1">
        <v>0.12755361384705183</v>
      </c>
    </row>
    <row r="8" spans="1:10" x14ac:dyDescent="0.4">
      <c r="A8" s="2" t="s">
        <v>52</v>
      </c>
    </row>
    <row r="9" spans="1:10" x14ac:dyDescent="0.4">
      <c r="A9" t="s">
        <v>3</v>
      </c>
    </row>
    <row r="10" spans="1:10" x14ac:dyDescent="0.4">
      <c r="A10" s="1" t="s">
        <v>37</v>
      </c>
      <c r="B10" s="1" t="s">
        <v>32</v>
      </c>
      <c r="C10" s="1" t="s">
        <v>7</v>
      </c>
      <c r="D10" s="1" t="s">
        <v>8</v>
      </c>
      <c r="E10" s="1" t="s">
        <v>9</v>
      </c>
      <c r="F10" s="1" t="s">
        <v>4</v>
      </c>
      <c r="G10" s="1" t="s">
        <v>5</v>
      </c>
      <c r="H10" s="1" t="s">
        <v>10</v>
      </c>
      <c r="I10" s="1" t="s">
        <v>35</v>
      </c>
      <c r="J10" s="1" t="s">
        <v>36</v>
      </c>
    </row>
    <row r="11" spans="1:10" ht="20.25" x14ac:dyDescent="0.4">
      <c r="A11" s="5" t="s">
        <v>86</v>
      </c>
      <c r="B11" s="1">
        <v>174</v>
      </c>
      <c r="C11" s="1">
        <v>184</v>
      </c>
      <c r="D11" s="1">
        <v>200</v>
      </c>
      <c r="E11" s="1">
        <v>243</v>
      </c>
      <c r="F11" s="1">
        <v>265</v>
      </c>
      <c r="G11" s="1">
        <v>302</v>
      </c>
      <c r="H11" s="1"/>
      <c r="I11" s="11">
        <v>228</v>
      </c>
      <c r="J11" s="1">
        <v>20.57992549387226</v>
      </c>
    </row>
    <row r="12" spans="1:10" ht="20.25" x14ac:dyDescent="0.4">
      <c r="A12" s="4" t="s">
        <v>87</v>
      </c>
      <c r="B12" s="1">
        <v>68</v>
      </c>
      <c r="C12" s="1">
        <v>71</v>
      </c>
      <c r="D12" s="1">
        <v>98</v>
      </c>
      <c r="E12" s="1">
        <v>116</v>
      </c>
      <c r="F12" s="1">
        <v>163</v>
      </c>
      <c r="G12" s="1">
        <v>180</v>
      </c>
      <c r="H12" s="1">
        <v>188</v>
      </c>
      <c r="I12" s="11">
        <v>126.28571428571429</v>
      </c>
      <c r="J12" s="1">
        <v>19.149430285836409</v>
      </c>
    </row>
    <row r="13" spans="1:10" ht="20.25" x14ac:dyDescent="0.4">
      <c r="A13" s="6" t="s">
        <v>88</v>
      </c>
      <c r="B13" s="1">
        <v>92</v>
      </c>
      <c r="C13" s="1">
        <v>147</v>
      </c>
      <c r="D13" s="1">
        <v>169</v>
      </c>
      <c r="E13" s="1">
        <v>199</v>
      </c>
      <c r="F13" s="1">
        <v>226</v>
      </c>
      <c r="G13" s="1">
        <v>274</v>
      </c>
      <c r="H13" s="1">
        <v>275</v>
      </c>
      <c r="I13" s="11">
        <v>197.42857142857142</v>
      </c>
      <c r="J13" s="1">
        <v>25.432316471144244</v>
      </c>
    </row>
    <row r="15" spans="1:10" x14ac:dyDescent="0.4">
      <c r="A15" s="1" t="s">
        <v>38</v>
      </c>
      <c r="B15" s="1" t="s">
        <v>32</v>
      </c>
      <c r="C15" s="1" t="s">
        <v>7</v>
      </c>
      <c r="D15" s="1" t="s">
        <v>8</v>
      </c>
      <c r="E15" s="1" t="s">
        <v>9</v>
      </c>
      <c r="F15" s="1" t="s">
        <v>4</v>
      </c>
      <c r="G15" s="1" t="s">
        <v>5</v>
      </c>
      <c r="H15" s="1" t="s">
        <v>10</v>
      </c>
      <c r="I15" s="1" t="s">
        <v>35</v>
      </c>
      <c r="J15" s="1" t="s">
        <v>36</v>
      </c>
    </row>
    <row r="16" spans="1:10" ht="20.25" x14ac:dyDescent="0.4">
      <c r="A16" s="5" t="s">
        <v>86</v>
      </c>
      <c r="B16" s="1">
        <v>1117</v>
      </c>
      <c r="C16" s="1">
        <v>728</v>
      </c>
      <c r="D16" s="1">
        <v>713</v>
      </c>
      <c r="E16" s="1">
        <v>896</v>
      </c>
      <c r="F16" s="1">
        <v>764</v>
      </c>
      <c r="G16" s="1">
        <v>326</v>
      </c>
      <c r="H16" s="1"/>
      <c r="I16" s="11">
        <v>757.33333333333337</v>
      </c>
      <c r="J16" s="1">
        <v>106.06716949388463</v>
      </c>
    </row>
    <row r="17" spans="1:32" ht="20.25" x14ac:dyDescent="0.4">
      <c r="A17" s="4" t="s">
        <v>87</v>
      </c>
      <c r="B17" s="1">
        <v>355</v>
      </c>
      <c r="C17" s="1">
        <v>629</v>
      </c>
      <c r="D17" s="1">
        <v>497</v>
      </c>
      <c r="E17" s="1">
        <v>373</v>
      </c>
      <c r="F17" s="1">
        <v>111</v>
      </c>
      <c r="G17" s="1">
        <v>219</v>
      </c>
      <c r="H17" s="1">
        <v>247</v>
      </c>
      <c r="I17" s="11">
        <v>347.28571428571428</v>
      </c>
      <c r="J17" s="1">
        <v>66.340289520060438</v>
      </c>
    </row>
    <row r="18" spans="1:32" ht="20.25" x14ac:dyDescent="0.4">
      <c r="A18" s="6" t="s">
        <v>88</v>
      </c>
      <c r="B18" s="1">
        <v>887</v>
      </c>
      <c r="C18" s="1">
        <v>462</v>
      </c>
      <c r="D18" s="1">
        <v>491</v>
      </c>
      <c r="E18" s="1">
        <v>804</v>
      </c>
      <c r="F18" s="1">
        <v>410</v>
      </c>
      <c r="G18" s="1">
        <v>242</v>
      </c>
      <c r="H18" s="1">
        <v>456</v>
      </c>
      <c r="I18" s="11">
        <v>536</v>
      </c>
      <c r="J18" s="1">
        <v>86.083846170048488</v>
      </c>
    </row>
    <row r="20" spans="1:32" x14ac:dyDescent="0.4">
      <c r="A20" s="2" t="s">
        <v>53</v>
      </c>
    </row>
    <row r="21" spans="1:32" x14ac:dyDescent="0.4">
      <c r="A21" t="s">
        <v>39</v>
      </c>
    </row>
    <row r="22" spans="1:32" ht="20.25" x14ac:dyDescent="0.4">
      <c r="A22" s="1"/>
      <c r="B22" s="1" t="s">
        <v>40</v>
      </c>
      <c r="C22" s="1" t="s">
        <v>7</v>
      </c>
      <c r="D22" s="1" t="s">
        <v>8</v>
      </c>
      <c r="E22" s="1" t="s">
        <v>9</v>
      </c>
      <c r="F22" s="1" t="s">
        <v>4</v>
      </c>
      <c r="G22" s="1" t="s">
        <v>5</v>
      </c>
      <c r="H22" s="1" t="s">
        <v>10</v>
      </c>
      <c r="I22" s="1" t="s">
        <v>11</v>
      </c>
      <c r="J22" s="1" t="s">
        <v>12</v>
      </c>
      <c r="K22" s="1" t="s">
        <v>13</v>
      </c>
      <c r="L22" s="1" t="s">
        <v>14</v>
      </c>
      <c r="M22" s="1" t="s">
        <v>15</v>
      </c>
      <c r="N22" s="1" t="s">
        <v>16</v>
      </c>
      <c r="O22" s="1" t="s">
        <v>17</v>
      </c>
      <c r="P22" s="1" t="s">
        <v>18</v>
      </c>
      <c r="Q22" s="1" t="s">
        <v>19</v>
      </c>
      <c r="R22" s="1" t="s">
        <v>20</v>
      </c>
      <c r="S22" s="1" t="s">
        <v>21</v>
      </c>
      <c r="T22" s="1" t="s">
        <v>22</v>
      </c>
      <c r="U22" s="1" t="s">
        <v>23</v>
      </c>
      <c r="V22" s="1" t="s">
        <v>24</v>
      </c>
      <c r="W22" s="1" t="s">
        <v>25</v>
      </c>
      <c r="X22" s="1" t="s">
        <v>26</v>
      </c>
      <c r="Y22" s="1" t="s">
        <v>27</v>
      </c>
      <c r="Z22" s="1" t="s">
        <v>43</v>
      </c>
      <c r="AA22" s="1" t="s">
        <v>44</v>
      </c>
      <c r="AB22" s="1" t="s">
        <v>91</v>
      </c>
      <c r="AF22" s="10"/>
    </row>
    <row r="23" spans="1:32" ht="20.25" x14ac:dyDescent="0.4">
      <c r="A23" s="16" t="s">
        <v>89</v>
      </c>
      <c r="B23" s="1">
        <v>1.8083553971976039</v>
      </c>
      <c r="C23" s="1">
        <v>1.7379049550090455</v>
      </c>
      <c r="D23" s="1">
        <v>1.5265533970052847</v>
      </c>
      <c r="E23" s="1">
        <v>1.5112705092732908</v>
      </c>
      <c r="F23" s="1">
        <v>1.4388827113298581</v>
      </c>
      <c r="G23" s="1">
        <v>1.377518904794746</v>
      </c>
      <c r="H23" s="1">
        <v>1.3535720232209505</v>
      </c>
      <c r="I23" s="1">
        <v>1.2873782280254451</v>
      </c>
      <c r="J23" s="1">
        <v>1.1662478945437988</v>
      </c>
      <c r="K23" s="1">
        <v>1.1512880583549601</v>
      </c>
      <c r="L23" s="1">
        <v>1.0620476443549796</v>
      </c>
      <c r="M23" s="1">
        <v>1.0454999229276578</v>
      </c>
      <c r="N23" s="1">
        <v>1.0078872368833127</v>
      </c>
      <c r="O23" s="1">
        <v>0.98321298031623461</v>
      </c>
      <c r="P23" s="1">
        <v>0.85195760234638007</v>
      </c>
      <c r="Q23" s="1">
        <v>0.67665609797349835</v>
      </c>
      <c r="R23" s="1">
        <v>0.67401878414120098</v>
      </c>
      <c r="S23" s="1">
        <v>0.26304618043434119</v>
      </c>
      <c r="T23" s="1">
        <v>0.25688810791594696</v>
      </c>
      <c r="U23" s="1"/>
      <c r="V23" s="1"/>
      <c r="W23" s="1"/>
      <c r="X23" s="1"/>
      <c r="Y23" s="1"/>
      <c r="Z23" s="11">
        <v>1.1147466650551863</v>
      </c>
      <c r="AA23" s="1">
        <v>9.9912321542502958E-2</v>
      </c>
      <c r="AB23" s="18">
        <f>TTEST(B23:Y23,B24:Y24,2,2)</f>
        <v>6.7585984184608719E-2</v>
      </c>
      <c r="AF23" s="15"/>
    </row>
    <row r="24" spans="1:32" ht="20.25" x14ac:dyDescent="0.4">
      <c r="A24" s="17" t="s">
        <v>90</v>
      </c>
      <c r="B24" s="1">
        <v>4</v>
      </c>
      <c r="C24" s="1">
        <v>3.2311132467562613</v>
      </c>
      <c r="D24" s="1">
        <v>2.4395335246390362</v>
      </c>
      <c r="E24" s="1">
        <v>1.9774750826298266</v>
      </c>
      <c r="F24" s="1">
        <v>1.9005244664868139</v>
      </c>
      <c r="G24" s="1">
        <v>1.8983094942493255</v>
      </c>
      <c r="H24" s="1">
        <v>1.7537512759115288</v>
      </c>
      <c r="I24" s="1">
        <v>1.7194314863784759</v>
      </c>
      <c r="J24" s="1">
        <v>1.6957879182758386</v>
      </c>
      <c r="K24" s="1">
        <v>1.5919704787584328</v>
      </c>
      <c r="L24" s="1">
        <v>1.4070839200074889</v>
      </c>
      <c r="M24" s="1">
        <v>1.377518904794746</v>
      </c>
      <c r="N24" s="1">
        <v>1.3586303867750782</v>
      </c>
      <c r="O24" s="1">
        <v>1.2248212373134413</v>
      </c>
      <c r="P24" s="1">
        <v>1.0620476443549796</v>
      </c>
      <c r="Q24" s="1">
        <v>1.0507224219310216</v>
      </c>
      <c r="R24" s="1">
        <v>0.96772016163597496</v>
      </c>
      <c r="S24" s="1">
        <v>0.89600677278698171</v>
      </c>
      <c r="T24" s="1">
        <v>0.89536476554959465</v>
      </c>
      <c r="U24" s="1">
        <v>0.87983461074697944</v>
      </c>
      <c r="V24" s="1">
        <v>0.87677630739729095</v>
      </c>
      <c r="W24" s="1">
        <v>0.73200065796365266</v>
      </c>
      <c r="X24" s="1">
        <v>0.67533744105734961</v>
      </c>
      <c r="Y24" s="1">
        <v>0.5109001144836961</v>
      </c>
      <c r="Z24" s="11">
        <v>1.5051109300368299</v>
      </c>
      <c r="AA24" s="1">
        <v>0.1669372770391947</v>
      </c>
      <c r="AB24" s="18"/>
    </row>
    <row r="26" spans="1:32" x14ac:dyDescent="0.4">
      <c r="A26" s="2" t="s">
        <v>54</v>
      </c>
    </row>
    <row r="27" spans="1:32" x14ac:dyDescent="0.4">
      <c r="A27" t="s">
        <v>39</v>
      </c>
    </row>
    <row r="28" spans="1:32" ht="20.25" x14ac:dyDescent="0.4">
      <c r="A28" s="17" t="s">
        <v>90</v>
      </c>
      <c r="B28" s="1" t="s">
        <v>40</v>
      </c>
      <c r="C28" s="1" t="s">
        <v>7</v>
      </c>
      <c r="D28" s="1" t="s">
        <v>8</v>
      </c>
      <c r="E28" s="1" t="s">
        <v>9</v>
      </c>
      <c r="F28" s="1" t="s">
        <v>4</v>
      </c>
      <c r="G28" s="1" t="s">
        <v>5</v>
      </c>
      <c r="H28" s="1" t="s">
        <v>10</v>
      </c>
      <c r="I28" s="1" t="s">
        <v>11</v>
      </c>
      <c r="J28" s="1" t="s">
        <v>12</v>
      </c>
      <c r="K28" s="1" t="s">
        <v>13</v>
      </c>
      <c r="L28" s="1" t="s">
        <v>14</v>
      </c>
      <c r="M28" s="1" t="s">
        <v>15</v>
      </c>
      <c r="N28" s="1" t="s">
        <v>0</v>
      </c>
      <c r="O28" s="1" t="s">
        <v>2</v>
      </c>
      <c r="P28" s="1" t="s">
        <v>84</v>
      </c>
    </row>
    <row r="29" spans="1:32" x14ac:dyDescent="0.4">
      <c r="A29" s="7" t="s">
        <v>41</v>
      </c>
      <c r="B29" s="1">
        <v>0.45129495613250842</v>
      </c>
      <c r="C29" s="1">
        <v>0.45642689302801098</v>
      </c>
      <c r="D29" s="1">
        <v>0.46677210294472266</v>
      </c>
      <c r="E29" s="1">
        <v>0.70313244001664543</v>
      </c>
      <c r="F29" s="1">
        <v>0.78469177484539787</v>
      </c>
      <c r="G29" s="1">
        <v>0.9876903088924025</v>
      </c>
      <c r="H29" s="1">
        <v>1.0364234035812907</v>
      </c>
      <c r="I29" s="1">
        <v>1.1096824054814263</v>
      </c>
      <c r="J29" s="1">
        <v>1.2791859891812245</v>
      </c>
      <c r="K29" s="1">
        <v>1.2873782280254451</v>
      </c>
      <c r="L29" s="1">
        <v>1.6514854137805108</v>
      </c>
      <c r="M29" s="1">
        <v>2.4596018393945744</v>
      </c>
      <c r="N29" s="11">
        <v>1.0561471462753467</v>
      </c>
      <c r="O29" s="1">
        <v>0.16756837484778456</v>
      </c>
      <c r="P29" s="18">
        <v>0.16520038433148168</v>
      </c>
    </row>
    <row r="30" spans="1:32" x14ac:dyDescent="0.4">
      <c r="A30" s="7" t="s">
        <v>42</v>
      </c>
      <c r="B30" s="1">
        <v>0.52669832974503561</v>
      </c>
      <c r="C30" s="1">
        <v>0.73200065796365266</v>
      </c>
      <c r="D30" s="1">
        <v>0.77662086496364302</v>
      </c>
      <c r="E30" s="1">
        <v>0.87983461100000004</v>
      </c>
      <c r="F30" s="1">
        <v>0.89600677278698171</v>
      </c>
      <c r="G30" s="1">
        <v>0.96772016199999999</v>
      </c>
      <c r="H30" s="1">
        <v>1.6957879179999999</v>
      </c>
      <c r="I30" s="1">
        <v>1.719431486</v>
      </c>
      <c r="J30" s="1">
        <v>1.898309494</v>
      </c>
      <c r="K30" s="1">
        <v>1.900524466</v>
      </c>
      <c r="L30" s="1">
        <v>2.4395335249999999</v>
      </c>
      <c r="M30" s="1">
        <v>3.2311132470000001</v>
      </c>
      <c r="N30" s="11">
        <v>1.4719651278716093</v>
      </c>
      <c r="O30" s="1">
        <v>0.23627073445170838</v>
      </c>
      <c r="P30" s="18"/>
    </row>
    <row r="31" spans="1:32" x14ac:dyDescent="0.4">
      <c r="A31" s="8"/>
    </row>
    <row r="32" spans="1:32" x14ac:dyDescent="0.4">
      <c r="A32" s="2" t="s">
        <v>55</v>
      </c>
    </row>
    <row r="33" spans="1:15" x14ac:dyDescent="0.4">
      <c r="A33" t="s">
        <v>3</v>
      </c>
    </row>
    <row r="34" spans="1:15" ht="20.25" x14ac:dyDescent="0.4">
      <c r="A34" s="1" t="s">
        <v>37</v>
      </c>
      <c r="B34" s="1" t="s">
        <v>40</v>
      </c>
      <c r="C34" s="1" t="s">
        <v>7</v>
      </c>
      <c r="D34" s="1" t="s">
        <v>8</v>
      </c>
      <c r="E34" s="1" t="s">
        <v>9</v>
      </c>
      <c r="F34" s="1" t="s">
        <v>4</v>
      </c>
      <c r="G34" s="1" t="s">
        <v>5</v>
      </c>
      <c r="H34" s="1" t="s">
        <v>10</v>
      </c>
      <c r="I34" s="1" t="s">
        <v>11</v>
      </c>
      <c r="J34" s="1" t="s">
        <v>12</v>
      </c>
      <c r="K34" s="1" t="s">
        <v>13</v>
      </c>
      <c r="L34" s="1" t="s">
        <v>14</v>
      </c>
      <c r="M34" s="1" t="s">
        <v>0</v>
      </c>
      <c r="N34" s="1" t="s">
        <v>2</v>
      </c>
      <c r="O34" s="1" t="s">
        <v>91</v>
      </c>
    </row>
    <row r="35" spans="1:15" ht="20.25" x14ac:dyDescent="0.4">
      <c r="A35" s="16" t="s">
        <v>89</v>
      </c>
      <c r="B35" s="1">
        <v>89</v>
      </c>
      <c r="C35" s="1">
        <v>171</v>
      </c>
      <c r="D35" s="1">
        <v>172</v>
      </c>
      <c r="E35" s="1">
        <v>194</v>
      </c>
      <c r="F35" s="1">
        <v>215</v>
      </c>
      <c r="G35" s="1"/>
      <c r="H35" s="1"/>
      <c r="I35" s="1"/>
      <c r="J35" s="1"/>
      <c r="K35" s="1"/>
      <c r="L35" s="1"/>
      <c r="M35" s="11">
        <v>168.2</v>
      </c>
      <c r="N35" s="1">
        <v>21.390184664934505</v>
      </c>
      <c r="O35" s="18">
        <v>0.52862538134134684</v>
      </c>
    </row>
    <row r="36" spans="1:15" ht="20.25" x14ac:dyDescent="0.4">
      <c r="A36" s="17" t="s">
        <v>90</v>
      </c>
      <c r="B36" s="1">
        <v>91</v>
      </c>
      <c r="C36" s="1">
        <v>93</v>
      </c>
      <c r="D36" s="1">
        <v>138</v>
      </c>
      <c r="E36" s="1">
        <v>186</v>
      </c>
      <c r="F36" s="1">
        <v>187</v>
      </c>
      <c r="G36" s="1">
        <v>197</v>
      </c>
      <c r="H36" s="1">
        <v>209</v>
      </c>
      <c r="I36" s="1">
        <v>225</v>
      </c>
      <c r="J36" s="1">
        <v>231</v>
      </c>
      <c r="K36" s="1">
        <v>247</v>
      </c>
      <c r="L36" s="1">
        <v>256</v>
      </c>
      <c r="M36" s="11">
        <v>187.27272727272728</v>
      </c>
      <c r="N36" s="1">
        <v>17.262197747516979</v>
      </c>
      <c r="O36" s="18"/>
    </row>
    <row r="38" spans="1:15" ht="20.25" x14ac:dyDescent="0.4">
      <c r="A38" s="1" t="s">
        <v>38</v>
      </c>
      <c r="B38" s="1" t="s">
        <v>40</v>
      </c>
      <c r="C38" s="1" t="s">
        <v>7</v>
      </c>
      <c r="D38" s="1" t="s">
        <v>8</v>
      </c>
      <c r="E38" s="1" t="s">
        <v>9</v>
      </c>
      <c r="F38" s="1" t="s">
        <v>4</v>
      </c>
      <c r="G38" s="1" t="s">
        <v>5</v>
      </c>
      <c r="H38" s="1" t="s">
        <v>10</v>
      </c>
      <c r="I38" s="1" t="s">
        <v>11</v>
      </c>
      <c r="J38" s="1" t="s">
        <v>12</v>
      </c>
      <c r="K38" s="1" t="s">
        <v>13</v>
      </c>
      <c r="L38" s="1" t="s">
        <v>14</v>
      </c>
      <c r="M38" s="1" t="s">
        <v>0</v>
      </c>
      <c r="N38" s="1" t="s">
        <v>2</v>
      </c>
      <c r="O38" s="1" t="s">
        <v>91</v>
      </c>
    </row>
    <row r="39" spans="1:15" ht="20.25" x14ac:dyDescent="0.4">
      <c r="A39" s="16" t="s">
        <v>89</v>
      </c>
      <c r="B39" s="1">
        <v>330</v>
      </c>
      <c r="C39" s="1">
        <v>1266</v>
      </c>
      <c r="D39" s="1">
        <v>444</v>
      </c>
      <c r="E39" s="1">
        <v>400</v>
      </c>
      <c r="F39" s="1">
        <v>311</v>
      </c>
      <c r="G39" s="1"/>
      <c r="H39" s="1"/>
      <c r="I39" s="1"/>
      <c r="J39" s="1"/>
      <c r="K39" s="1"/>
      <c r="L39" s="1"/>
      <c r="M39" s="11">
        <v>550.20000000000005</v>
      </c>
      <c r="N39" s="1">
        <v>180.54262654564434</v>
      </c>
      <c r="O39" s="18">
        <v>0.7471044812101908</v>
      </c>
    </row>
    <row r="40" spans="1:15" ht="20.25" x14ac:dyDescent="0.4">
      <c r="A40" s="17" t="s">
        <v>90</v>
      </c>
      <c r="B40" s="1">
        <v>515</v>
      </c>
      <c r="C40" s="1">
        <v>440</v>
      </c>
      <c r="D40" s="1">
        <v>399</v>
      </c>
      <c r="E40" s="1">
        <v>199</v>
      </c>
      <c r="F40" s="1">
        <v>273</v>
      </c>
      <c r="G40" s="1">
        <v>541</v>
      </c>
      <c r="H40" s="1">
        <v>735</v>
      </c>
      <c r="I40" s="1">
        <v>582</v>
      </c>
      <c r="J40" s="1">
        <v>341</v>
      </c>
      <c r="K40" s="1">
        <v>747</v>
      </c>
      <c r="L40" s="1">
        <v>753</v>
      </c>
      <c r="M40" s="11">
        <v>502.27272727272725</v>
      </c>
      <c r="N40" s="1">
        <v>57.999073802807146</v>
      </c>
      <c r="O40" s="18"/>
    </row>
    <row r="42" spans="1:15" x14ac:dyDescent="0.4">
      <c r="A42" s="2" t="s">
        <v>56</v>
      </c>
    </row>
    <row r="43" spans="1:15" x14ac:dyDescent="0.4">
      <c r="A43" t="s">
        <v>28</v>
      </c>
    </row>
    <row r="44" spans="1:15" x14ac:dyDescent="0.4">
      <c r="A44" t="s">
        <v>50</v>
      </c>
    </row>
    <row r="45" spans="1:15" x14ac:dyDescent="0.4">
      <c r="A45" s="3" t="s">
        <v>48</v>
      </c>
      <c r="B45" s="1" t="s">
        <v>6</v>
      </c>
      <c r="C45" s="1" t="s">
        <v>7</v>
      </c>
      <c r="D45" s="1" t="s">
        <v>8</v>
      </c>
      <c r="E45" s="1" t="s">
        <v>9</v>
      </c>
      <c r="F45" s="1" t="s">
        <v>4</v>
      </c>
      <c r="G45" s="1" t="s">
        <v>5</v>
      </c>
    </row>
    <row r="46" spans="1:15" ht="20.25" x14ac:dyDescent="0.4">
      <c r="A46" s="16" t="s">
        <v>89</v>
      </c>
      <c r="B46" s="1">
        <v>24.24</v>
      </c>
      <c r="C46" s="1">
        <v>22.71</v>
      </c>
      <c r="D46" s="1">
        <v>22.07</v>
      </c>
      <c r="E46" s="1">
        <v>21.96</v>
      </c>
      <c r="F46" s="1">
        <v>21.61</v>
      </c>
      <c r="G46" s="1">
        <v>23.17</v>
      </c>
    </row>
    <row r="47" spans="1:15" ht="20.25" x14ac:dyDescent="0.4">
      <c r="A47" s="17" t="s">
        <v>90</v>
      </c>
      <c r="B47" s="1">
        <v>23.61</v>
      </c>
      <c r="C47" s="1">
        <v>23.92</v>
      </c>
      <c r="D47" s="1">
        <v>23.37</v>
      </c>
      <c r="E47" s="1">
        <v>23.52</v>
      </c>
      <c r="F47" s="1">
        <v>23.97</v>
      </c>
      <c r="G47" s="1">
        <v>22.67</v>
      </c>
    </row>
    <row r="49" spans="1:10" x14ac:dyDescent="0.4">
      <c r="A49" s="3" t="s">
        <v>29</v>
      </c>
      <c r="B49" s="1" t="s">
        <v>6</v>
      </c>
      <c r="C49" s="1" t="s">
        <v>7</v>
      </c>
      <c r="D49" s="1" t="s">
        <v>8</v>
      </c>
      <c r="E49" s="1" t="s">
        <v>9</v>
      </c>
      <c r="F49" s="1" t="s">
        <v>4</v>
      </c>
      <c r="G49" s="1" t="s">
        <v>5</v>
      </c>
    </row>
    <row r="50" spans="1:10" ht="20.25" x14ac:dyDescent="0.4">
      <c r="A50" s="16" t="s">
        <v>89</v>
      </c>
      <c r="B50" s="1">
        <v>30.52</v>
      </c>
      <c r="C50" s="1">
        <v>28.66</v>
      </c>
      <c r="D50" s="1">
        <v>28.03</v>
      </c>
      <c r="E50" s="1">
        <v>30.56</v>
      </c>
      <c r="F50" s="1">
        <v>27.25</v>
      </c>
      <c r="G50" s="1">
        <v>28.66</v>
      </c>
    </row>
    <row r="51" spans="1:10" ht="20.25" x14ac:dyDescent="0.4">
      <c r="A51" s="17" t="s">
        <v>90</v>
      </c>
      <c r="B51" s="1">
        <v>29.91</v>
      </c>
      <c r="C51" s="1">
        <v>29.45</v>
      </c>
      <c r="D51" s="1">
        <v>29.46</v>
      </c>
      <c r="E51" s="1">
        <v>29.52</v>
      </c>
      <c r="F51" s="1">
        <v>30.41</v>
      </c>
      <c r="G51" s="1">
        <v>28.16</v>
      </c>
    </row>
    <row r="53" spans="1:10" x14ac:dyDescent="0.4">
      <c r="A53" s="3" t="s">
        <v>30</v>
      </c>
      <c r="B53" s="1" t="s">
        <v>6</v>
      </c>
      <c r="C53" s="1" t="s">
        <v>7</v>
      </c>
      <c r="D53" s="1" t="s">
        <v>8</v>
      </c>
      <c r="E53" s="1" t="s">
        <v>9</v>
      </c>
      <c r="F53" s="1" t="s">
        <v>4</v>
      </c>
      <c r="G53" s="1" t="s">
        <v>5</v>
      </c>
    </row>
    <row r="54" spans="1:10" ht="20.25" x14ac:dyDescent="0.4">
      <c r="A54" s="16" t="s">
        <v>89</v>
      </c>
      <c r="B54" s="1">
        <v>27.21</v>
      </c>
      <c r="C54" s="1">
        <v>26.58</v>
      </c>
      <c r="D54" s="1">
        <v>25.17</v>
      </c>
      <c r="E54" s="1">
        <v>25.67</v>
      </c>
      <c r="F54" s="1">
        <v>25.1</v>
      </c>
      <c r="G54" s="1">
        <v>26.64</v>
      </c>
    </row>
    <row r="55" spans="1:10" ht="20.25" x14ac:dyDescent="0.4">
      <c r="A55" s="17" t="s">
        <v>90</v>
      </c>
      <c r="B55" s="1">
        <v>27</v>
      </c>
      <c r="C55" s="1">
        <v>27.57</v>
      </c>
      <c r="D55" s="1">
        <v>27.02</v>
      </c>
      <c r="E55" s="1">
        <v>26.98</v>
      </c>
      <c r="F55" s="1">
        <v>27.83</v>
      </c>
      <c r="G55" s="1">
        <v>25.98</v>
      </c>
    </row>
    <row r="57" spans="1:10" x14ac:dyDescent="0.4">
      <c r="A57" s="3" t="s">
        <v>31</v>
      </c>
      <c r="B57" s="1" t="s">
        <v>6</v>
      </c>
      <c r="C57" s="1" t="s">
        <v>7</v>
      </c>
      <c r="D57" s="1" t="s">
        <v>8</v>
      </c>
      <c r="E57" s="1" t="s">
        <v>9</v>
      </c>
      <c r="F57" s="1" t="s">
        <v>4</v>
      </c>
      <c r="G57" s="1" t="s">
        <v>5</v>
      </c>
    </row>
    <row r="58" spans="1:10" ht="20.25" x14ac:dyDescent="0.4">
      <c r="A58" s="16" t="s">
        <v>89</v>
      </c>
      <c r="B58" s="1">
        <v>27.12</v>
      </c>
      <c r="C58" s="1">
        <v>25.93</v>
      </c>
      <c r="D58" s="1">
        <v>24.35</v>
      </c>
      <c r="E58" s="1">
        <v>24.86</v>
      </c>
      <c r="F58" s="1">
        <v>24.02</v>
      </c>
      <c r="G58" s="1">
        <v>25.67</v>
      </c>
    </row>
    <row r="59" spans="1:10" ht="20.25" x14ac:dyDescent="0.4">
      <c r="A59" s="17" t="s">
        <v>90</v>
      </c>
      <c r="B59" s="1">
        <v>26.63</v>
      </c>
      <c r="C59" s="1">
        <v>26.84</v>
      </c>
      <c r="D59" s="1">
        <v>26.25</v>
      </c>
      <c r="E59" s="1">
        <v>26.01</v>
      </c>
      <c r="F59" s="1">
        <v>27.17</v>
      </c>
      <c r="G59" s="1">
        <v>25.01</v>
      </c>
    </row>
    <row r="61" spans="1:10" x14ac:dyDescent="0.4">
      <c r="A61" t="s">
        <v>28</v>
      </c>
    </row>
    <row r="62" spans="1:10" x14ac:dyDescent="0.4">
      <c r="A62" t="s">
        <v>49</v>
      </c>
    </row>
    <row r="63" spans="1:10" ht="20.25" x14ac:dyDescent="0.4">
      <c r="A63" s="3" t="s">
        <v>45</v>
      </c>
      <c r="B63" s="1" t="s">
        <v>40</v>
      </c>
      <c r="C63" s="1" t="s">
        <v>7</v>
      </c>
      <c r="D63" s="1" t="s">
        <v>8</v>
      </c>
      <c r="E63" s="1" t="s">
        <v>9</v>
      </c>
      <c r="F63" s="1" t="s">
        <v>4</v>
      </c>
      <c r="G63" s="1" t="s">
        <v>5</v>
      </c>
      <c r="H63" s="1" t="s">
        <v>0</v>
      </c>
      <c r="I63" s="1" t="s">
        <v>2</v>
      </c>
      <c r="J63" s="1" t="s">
        <v>91</v>
      </c>
    </row>
    <row r="64" spans="1:10" ht="20.25" x14ac:dyDescent="0.4">
      <c r="A64" s="16" t="s">
        <v>89</v>
      </c>
      <c r="B64" s="1">
        <v>0.85799901578046212</v>
      </c>
      <c r="C64" s="1">
        <v>1.0785162381626079</v>
      </c>
      <c r="D64" s="1">
        <v>1.0710663823262676</v>
      </c>
      <c r="E64" s="1">
        <v>0.17182929163581823</v>
      </c>
      <c r="F64" s="1">
        <v>1.3370448849594136</v>
      </c>
      <c r="G64" s="1">
        <v>1.4835441871354309</v>
      </c>
      <c r="H64" s="11">
        <v>1</v>
      </c>
      <c r="I64" s="1">
        <v>0.18838440022585612</v>
      </c>
      <c r="J64" s="18">
        <v>0.68671910108363721</v>
      </c>
    </row>
    <row r="65" spans="1:10" ht="20.25" x14ac:dyDescent="0.4">
      <c r="A65" s="17" t="s">
        <v>90</v>
      </c>
      <c r="B65" s="1">
        <v>0.84618668978580569</v>
      </c>
      <c r="C65" s="1">
        <v>1.4429765933220156</v>
      </c>
      <c r="D65" s="1">
        <v>0.97877414545317176</v>
      </c>
      <c r="E65" s="1">
        <v>1.041778015776623</v>
      </c>
      <c r="F65" s="1">
        <v>0.76793062995503869</v>
      </c>
      <c r="G65" s="1">
        <v>1.4835441871354309</v>
      </c>
      <c r="H65" s="11">
        <v>1.0935317102380142</v>
      </c>
      <c r="I65" s="1">
        <v>0.1234591463655004</v>
      </c>
      <c r="J65" s="18"/>
    </row>
    <row r="67" spans="1:10" ht="20.25" x14ac:dyDescent="0.4">
      <c r="A67" s="3" t="s">
        <v>46</v>
      </c>
      <c r="B67" s="1" t="s">
        <v>40</v>
      </c>
      <c r="C67" s="1" t="s">
        <v>7</v>
      </c>
      <c r="D67" s="1" t="s">
        <v>8</v>
      </c>
      <c r="E67" s="1" t="s">
        <v>9</v>
      </c>
      <c r="F67" s="1" t="s">
        <v>4</v>
      </c>
      <c r="G67" s="1" t="s">
        <v>5</v>
      </c>
      <c r="H67" s="1" t="s">
        <v>0</v>
      </c>
      <c r="I67" s="1" t="s">
        <v>2</v>
      </c>
      <c r="J67" s="1" t="s">
        <v>91</v>
      </c>
    </row>
    <row r="68" spans="1:10" ht="20.25" x14ac:dyDescent="0.4">
      <c r="A68" s="16" t="s">
        <v>89</v>
      </c>
      <c r="B68" s="1">
        <v>1.3474255637973722</v>
      </c>
      <c r="C68" s="1">
        <v>0.72206748101051577</v>
      </c>
      <c r="D68" s="1">
        <v>1.2313198570411212</v>
      </c>
      <c r="E68" s="1">
        <v>0.80675670935325428</v>
      </c>
      <c r="F68" s="1">
        <v>0.93965663549250489</v>
      </c>
      <c r="G68" s="1">
        <v>0.95277375330523129</v>
      </c>
      <c r="H68" s="11">
        <v>1</v>
      </c>
      <c r="I68" s="1">
        <v>9.9108441139025075E-2</v>
      </c>
      <c r="J68" s="18">
        <v>0.42243898993759765</v>
      </c>
    </row>
    <row r="69" spans="1:10" ht="20.25" x14ac:dyDescent="0.4">
      <c r="A69" s="17" t="s">
        <v>90</v>
      </c>
      <c r="B69" s="1">
        <v>1.0070990458170064</v>
      </c>
      <c r="C69" s="1">
        <v>0.84101624682962095</v>
      </c>
      <c r="D69" s="1">
        <v>0.84101624682962095</v>
      </c>
      <c r="E69" s="1">
        <v>0.95940081883907236</v>
      </c>
      <c r="F69" s="1">
        <v>0.72708985751901212</v>
      </c>
      <c r="G69" s="1">
        <v>1.0645218600607291</v>
      </c>
      <c r="H69" s="11">
        <v>0.90669067931584368</v>
      </c>
      <c r="I69" s="1">
        <v>5.1203384602382405E-2</v>
      </c>
      <c r="J69" s="18"/>
    </row>
    <row r="71" spans="1:10" ht="20.25" x14ac:dyDescent="0.4">
      <c r="A71" s="3" t="s">
        <v>47</v>
      </c>
      <c r="B71" s="1" t="s">
        <v>40</v>
      </c>
      <c r="C71" s="1" t="s">
        <v>7</v>
      </c>
      <c r="D71" s="1" t="s">
        <v>8</v>
      </c>
      <c r="E71" s="1" t="s">
        <v>9</v>
      </c>
      <c r="F71" s="1" t="s">
        <v>4</v>
      </c>
      <c r="G71" s="1" t="s">
        <v>5</v>
      </c>
      <c r="H71" s="1" t="s">
        <v>0</v>
      </c>
      <c r="I71" s="1" t="s">
        <v>2</v>
      </c>
      <c r="J71" s="1" t="s">
        <v>91</v>
      </c>
    </row>
    <row r="72" spans="1:10" ht="20.25" x14ac:dyDescent="0.4">
      <c r="A72" s="16" t="s">
        <v>89</v>
      </c>
      <c r="B72" s="1">
        <v>0.85979077858055108</v>
      </c>
      <c r="C72" s="1">
        <v>0.67927023463781488</v>
      </c>
      <c r="D72" s="1">
        <v>1.3031991268274159</v>
      </c>
      <c r="E72" s="1">
        <v>0.84795378485795014</v>
      </c>
      <c r="F72" s="1">
        <v>1.190904348006387</v>
      </c>
      <c r="G72" s="1">
        <v>1.1188817270898808</v>
      </c>
      <c r="H72" s="11">
        <v>1</v>
      </c>
      <c r="I72" s="1">
        <v>9.8005323891422663E-2</v>
      </c>
      <c r="J72" s="18">
        <v>0.57600199027395815</v>
      </c>
    </row>
    <row r="73" spans="1:10" ht="20.25" x14ac:dyDescent="0.4">
      <c r="A73" s="17" t="s">
        <v>90</v>
      </c>
      <c r="B73" s="1">
        <v>0.78027660112690755</v>
      </c>
      <c r="C73" s="1">
        <v>0.83627975452583647</v>
      </c>
      <c r="D73" s="1">
        <v>0.85979077858055319</v>
      </c>
      <c r="E73" s="1">
        <v>1.1266641649502012</v>
      </c>
      <c r="F73" s="1">
        <v>0.68875249375020764</v>
      </c>
      <c r="G73" s="1">
        <v>1.2501121627015557</v>
      </c>
      <c r="H73" s="11">
        <v>0.92364599260587699</v>
      </c>
      <c r="I73" s="1">
        <v>8.8550668104228361E-2</v>
      </c>
      <c r="J73" s="18"/>
    </row>
  </sheetData>
  <mergeCells count="7">
    <mergeCell ref="J72:J73"/>
    <mergeCell ref="AB23:AB24"/>
    <mergeCell ref="P29:P30"/>
    <mergeCell ref="O35:O36"/>
    <mergeCell ref="O39:O40"/>
    <mergeCell ref="J64:J65"/>
    <mergeCell ref="J68:J69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"/>
  <sheetViews>
    <sheetView workbookViewId="0">
      <selection activeCell="O14" sqref="O14"/>
    </sheetView>
  </sheetViews>
  <sheetFormatPr defaultRowHeight="18.75" x14ac:dyDescent="0.4"/>
  <sheetData>
    <row r="1" spans="1:1" x14ac:dyDescent="0.4">
      <c r="A1" s="2" t="s">
        <v>51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Q90"/>
  <sheetViews>
    <sheetView topLeftCell="A60" workbookViewId="0">
      <selection activeCell="S69" sqref="S69"/>
    </sheetView>
  </sheetViews>
  <sheetFormatPr defaultRowHeight="18.75" x14ac:dyDescent="0.4"/>
  <cols>
    <col min="9" max="9" width="17.75" customWidth="1"/>
  </cols>
  <sheetData>
    <row r="1" spans="1:17" x14ac:dyDescent="0.4">
      <c r="A1" s="2" t="s">
        <v>34</v>
      </c>
    </row>
    <row r="2" spans="1:17" x14ac:dyDescent="0.4">
      <c r="A2" t="s">
        <v>1</v>
      </c>
    </row>
    <row r="3" spans="1:17" ht="20.25" x14ac:dyDescent="0.4">
      <c r="A3" s="1"/>
      <c r="B3" s="5" t="s">
        <v>86</v>
      </c>
      <c r="C3" s="4" t="s">
        <v>87</v>
      </c>
      <c r="D3" s="6" t="s">
        <v>92</v>
      </c>
    </row>
    <row r="4" spans="1:17" x14ac:dyDescent="0.4">
      <c r="A4" s="1" t="s">
        <v>6</v>
      </c>
      <c r="B4" s="1">
        <v>1.7537512759115288</v>
      </c>
      <c r="C4" s="1">
        <v>4</v>
      </c>
      <c r="D4" s="1">
        <v>0.86935187116423895</v>
      </c>
    </row>
    <row r="5" spans="1:17" x14ac:dyDescent="0.4">
      <c r="A5" s="1" t="s">
        <v>7</v>
      </c>
      <c r="B5" s="1">
        <v>1.2248212373134413</v>
      </c>
      <c r="C5" s="1">
        <v>4</v>
      </c>
      <c r="D5" s="1">
        <v>0.64729510292631809</v>
      </c>
    </row>
    <row r="6" spans="1:17" x14ac:dyDescent="0.4">
      <c r="A6" s="1" t="s">
        <v>8</v>
      </c>
      <c r="B6" s="1">
        <v>1.4603535712613733</v>
      </c>
      <c r="C6" s="1">
        <v>2.7995485276526604</v>
      </c>
      <c r="D6" s="1">
        <v>0.85105376242423048</v>
      </c>
    </row>
    <row r="7" spans="1:17" x14ac:dyDescent="0.4">
      <c r="A7" s="1" t="s">
        <v>9</v>
      </c>
      <c r="B7" s="1">
        <v>1.6121594747997197</v>
      </c>
      <c r="C7" s="1">
        <v>4</v>
      </c>
      <c r="D7" s="1">
        <v>1.2643170655054494</v>
      </c>
    </row>
    <row r="8" spans="1:17" x14ac:dyDescent="0.4">
      <c r="A8" s="1" t="s">
        <v>4</v>
      </c>
      <c r="B8" s="1">
        <v>1.4078994601332542</v>
      </c>
      <c r="C8" s="1">
        <v>1.6121594747997197</v>
      </c>
      <c r="D8" s="1">
        <v>0.51156239638029555</v>
      </c>
    </row>
    <row r="9" spans="1:17" x14ac:dyDescent="0.4">
      <c r="A9" s="1" t="s">
        <v>5</v>
      </c>
      <c r="B9" s="1">
        <v>0.53798622785676342</v>
      </c>
      <c r="C9" s="1">
        <v>1.2954560114972935</v>
      </c>
      <c r="D9" s="1"/>
    </row>
    <row r="10" spans="1:17" x14ac:dyDescent="0.4">
      <c r="A10" s="1" t="s">
        <v>10</v>
      </c>
      <c r="B10" s="1"/>
      <c r="C10" s="1">
        <v>4</v>
      </c>
      <c r="D10" s="1"/>
    </row>
    <row r="12" spans="1:17" x14ac:dyDescent="0.4">
      <c r="A12" t="s">
        <v>59</v>
      </c>
    </row>
    <row r="13" spans="1:17" x14ac:dyDescent="0.4">
      <c r="I13" t="s">
        <v>82</v>
      </c>
    </row>
    <row r="14" spans="1:17" x14ac:dyDescent="0.4">
      <c r="J14" s="12"/>
      <c r="K14" s="12" t="s">
        <v>69</v>
      </c>
      <c r="L14" s="12" t="s">
        <v>70</v>
      </c>
      <c r="M14" s="12"/>
      <c r="N14" s="14">
        <v>0.05</v>
      </c>
      <c r="O14" s="14">
        <v>0.01</v>
      </c>
    </row>
    <row r="15" spans="1:17" x14ac:dyDescent="0.4">
      <c r="B15" s="12" t="s">
        <v>60</v>
      </c>
      <c r="C15" s="12" t="s">
        <v>61</v>
      </c>
      <c r="D15" s="12" t="s">
        <v>62</v>
      </c>
      <c r="E15" s="12" t="s">
        <v>63</v>
      </c>
      <c r="F15" s="12" t="s">
        <v>64</v>
      </c>
      <c r="J15" s="12" t="s">
        <v>65</v>
      </c>
      <c r="K15" s="12" t="s">
        <v>66</v>
      </c>
      <c r="L15" s="12" t="s">
        <v>66</v>
      </c>
      <c r="M15" s="12" t="s">
        <v>67</v>
      </c>
      <c r="N15" s="12" t="s">
        <v>68</v>
      </c>
      <c r="O15" s="12" t="s">
        <v>68</v>
      </c>
      <c r="Q15" s="12" t="s">
        <v>99</v>
      </c>
    </row>
    <row r="17" spans="1:17" ht="20.25" x14ac:dyDescent="0.4">
      <c r="A17" t="s">
        <v>93</v>
      </c>
      <c r="B17">
        <v>6</v>
      </c>
      <c r="C17">
        <v>1.3328285412126804</v>
      </c>
      <c r="D17">
        <v>0.18410797519960626</v>
      </c>
      <c r="E17">
        <v>0.4290780525727298</v>
      </c>
      <c r="F17">
        <v>0.17517038143838046</v>
      </c>
      <c r="I17" t="s">
        <v>96</v>
      </c>
      <c r="J17">
        <v>-1.7681948893515587</v>
      </c>
      <c r="K17">
        <v>1.1826510668674903</v>
      </c>
      <c r="L17">
        <v>1.556917921888304</v>
      </c>
      <c r="M17">
        <v>-3.883530558980528</v>
      </c>
      <c r="N17">
        <v>2.5974860500106636</v>
      </c>
      <c r="O17">
        <v>3.4194976831400248</v>
      </c>
      <c r="P17" t="s">
        <v>85</v>
      </c>
      <c r="Q17" s="9">
        <v>3.9466786960180578E-3</v>
      </c>
    </row>
    <row r="18" spans="1:17" ht="20.25" x14ac:dyDescent="0.4">
      <c r="A18" t="s">
        <v>94</v>
      </c>
      <c r="B18">
        <v>7</v>
      </c>
      <c r="C18">
        <v>3.101023430564239</v>
      </c>
      <c r="D18">
        <v>1.4667186983723919</v>
      </c>
      <c r="E18">
        <v>1.2110816233319668</v>
      </c>
      <c r="F18">
        <v>0.45774582753382625</v>
      </c>
      <c r="I18" t="s">
        <v>97</v>
      </c>
      <c r="J18">
        <v>0.50411250153257381</v>
      </c>
      <c r="K18">
        <v>1.2871978691903803</v>
      </c>
      <c r="L18">
        <v>1.6945500559747808</v>
      </c>
      <c r="M18">
        <v>1.0172679909658644</v>
      </c>
      <c r="N18">
        <v>2.5974860500106636</v>
      </c>
      <c r="O18">
        <v>3.4194976831400248</v>
      </c>
      <c r="Q18">
        <v>0.57771668665696996</v>
      </c>
    </row>
    <row r="19" spans="1:17" ht="20.25" x14ac:dyDescent="0.4">
      <c r="A19" t="s">
        <v>95</v>
      </c>
      <c r="B19">
        <v>5</v>
      </c>
      <c r="C19">
        <v>0.82871603968010654</v>
      </c>
      <c r="D19">
        <v>8.1349622027214075E-2</v>
      </c>
      <c r="E19">
        <v>0.28521855133776636</v>
      </c>
      <c r="F19">
        <v>0.12755361384705186</v>
      </c>
      <c r="I19" t="s">
        <v>98</v>
      </c>
      <c r="J19">
        <v>2.2723073908841327</v>
      </c>
      <c r="K19">
        <v>1.2447043226857752</v>
      </c>
      <c r="L19">
        <v>1.6386088185539662</v>
      </c>
      <c r="M19">
        <v>4.7419187365091933</v>
      </c>
      <c r="N19">
        <v>2.5974860500106636</v>
      </c>
      <c r="O19">
        <v>3.4194976831400248</v>
      </c>
      <c r="P19" t="s">
        <v>85</v>
      </c>
      <c r="Q19" s="9">
        <v>7.2154670206669991E-4</v>
      </c>
    </row>
    <row r="21" spans="1:17" x14ac:dyDescent="0.4">
      <c r="A21" t="s">
        <v>83</v>
      </c>
      <c r="B21">
        <v>18</v>
      </c>
      <c r="C21">
        <v>1.8804286366459049</v>
      </c>
      <c r="D21">
        <v>1.635582601830506</v>
      </c>
      <c r="E21">
        <v>1.2788989803070867</v>
      </c>
      <c r="F21">
        <v>0.30143938047590063</v>
      </c>
    </row>
    <row r="24" spans="1:17" x14ac:dyDescent="0.4">
      <c r="A24" t="s">
        <v>71</v>
      </c>
    </row>
    <row r="26" spans="1:17" ht="19.5" thickBot="1" x14ac:dyDescent="0.45">
      <c r="A26" s="13" t="s">
        <v>72</v>
      </c>
      <c r="B26" s="13" t="s">
        <v>73</v>
      </c>
      <c r="C26" s="13" t="s">
        <v>74</v>
      </c>
      <c r="D26" s="13" t="s">
        <v>75</v>
      </c>
      <c r="E26" s="13" t="s">
        <v>76</v>
      </c>
      <c r="F26" s="13" t="s">
        <v>77</v>
      </c>
      <c r="G26" s="13" t="s">
        <v>57</v>
      </c>
      <c r="H26" s="13" t="s">
        <v>58</v>
      </c>
    </row>
    <row r="27" spans="1:17" x14ac:dyDescent="0.4">
      <c r="A27" t="s">
        <v>78</v>
      </c>
      <c r="B27">
        <v>27.804904231118602</v>
      </c>
      <c r="C27">
        <v>17</v>
      </c>
    </row>
    <row r="28" spans="1:17" x14ac:dyDescent="0.4">
      <c r="A28" t="s">
        <v>79</v>
      </c>
      <c r="B28">
        <v>17.758653676777364</v>
      </c>
      <c r="C28">
        <v>2</v>
      </c>
      <c r="D28">
        <v>8.8793268383886819</v>
      </c>
      <c r="E28">
        <v>13.257672786020203</v>
      </c>
      <c r="F28">
        <v>4.8319175271704831E-4</v>
      </c>
      <c r="G28">
        <v>3.6823203436732408</v>
      </c>
      <c r="H28">
        <v>6.3588734806671825</v>
      </c>
    </row>
    <row r="29" spans="1:17" x14ac:dyDescent="0.4">
      <c r="A29" t="s">
        <v>80</v>
      </c>
      <c r="B29">
        <v>10.046250554341238</v>
      </c>
      <c r="C29">
        <v>15</v>
      </c>
      <c r="D29">
        <v>0.6697500369560826</v>
      </c>
    </row>
    <row r="32" spans="1:17" x14ac:dyDescent="0.4">
      <c r="A32" s="2" t="s">
        <v>52</v>
      </c>
    </row>
    <row r="33" spans="1:17" x14ac:dyDescent="0.4">
      <c r="A33" t="s">
        <v>3</v>
      </c>
    </row>
    <row r="34" spans="1:17" ht="20.25" x14ac:dyDescent="0.4">
      <c r="A34" s="1" t="s">
        <v>37</v>
      </c>
      <c r="B34" s="5" t="s">
        <v>86</v>
      </c>
      <c r="C34" s="4" t="s">
        <v>87</v>
      </c>
      <c r="D34" s="6" t="s">
        <v>92</v>
      </c>
    </row>
    <row r="35" spans="1:17" x14ac:dyDescent="0.4">
      <c r="A35" s="1" t="s">
        <v>6</v>
      </c>
      <c r="B35" s="1">
        <v>174</v>
      </c>
      <c r="C35" s="1">
        <v>68</v>
      </c>
      <c r="D35" s="1">
        <v>92</v>
      </c>
    </row>
    <row r="36" spans="1:17" x14ac:dyDescent="0.4">
      <c r="A36" s="1" t="s">
        <v>7</v>
      </c>
      <c r="B36" s="1">
        <v>184</v>
      </c>
      <c r="C36" s="1">
        <v>71</v>
      </c>
      <c r="D36" s="1">
        <v>147</v>
      </c>
    </row>
    <row r="37" spans="1:17" x14ac:dyDescent="0.4">
      <c r="A37" s="1" t="s">
        <v>8</v>
      </c>
      <c r="B37" s="1">
        <v>200</v>
      </c>
      <c r="C37" s="1">
        <v>98</v>
      </c>
      <c r="D37" s="1">
        <v>169</v>
      </c>
    </row>
    <row r="38" spans="1:17" x14ac:dyDescent="0.4">
      <c r="A38" s="1" t="s">
        <v>9</v>
      </c>
      <c r="B38" s="1">
        <v>243</v>
      </c>
      <c r="C38" s="1">
        <v>116</v>
      </c>
      <c r="D38" s="1">
        <v>199</v>
      </c>
    </row>
    <row r="39" spans="1:17" x14ac:dyDescent="0.4">
      <c r="A39" s="1" t="s">
        <v>4</v>
      </c>
      <c r="B39" s="1">
        <v>265</v>
      </c>
      <c r="C39" s="1">
        <v>163</v>
      </c>
      <c r="D39" s="1">
        <v>226</v>
      </c>
    </row>
    <row r="40" spans="1:17" x14ac:dyDescent="0.4">
      <c r="A40" s="1" t="s">
        <v>5</v>
      </c>
      <c r="B40" s="1">
        <v>302</v>
      </c>
      <c r="C40" s="1">
        <v>180</v>
      </c>
      <c r="D40" s="1">
        <v>274</v>
      </c>
    </row>
    <row r="41" spans="1:17" x14ac:dyDescent="0.4">
      <c r="A41" s="1" t="s">
        <v>10</v>
      </c>
      <c r="B41" s="1"/>
      <c r="C41" s="1">
        <v>188</v>
      </c>
      <c r="D41" s="1">
        <v>275</v>
      </c>
    </row>
    <row r="43" spans="1:17" x14ac:dyDescent="0.4">
      <c r="A43" t="s">
        <v>59</v>
      </c>
    </row>
    <row r="44" spans="1:17" x14ac:dyDescent="0.4">
      <c r="I44" t="s">
        <v>82</v>
      </c>
    </row>
    <row r="45" spans="1:17" x14ac:dyDescent="0.4">
      <c r="J45" s="12"/>
      <c r="K45" s="12" t="s">
        <v>69</v>
      </c>
      <c r="L45" s="12" t="s">
        <v>70</v>
      </c>
      <c r="M45" s="12"/>
      <c r="N45" s="14">
        <v>0.05</v>
      </c>
      <c r="O45" s="14">
        <v>0.01</v>
      </c>
    </row>
    <row r="46" spans="1:17" x14ac:dyDescent="0.4">
      <c r="B46" s="12" t="s">
        <v>60</v>
      </c>
      <c r="C46" s="12" t="s">
        <v>61</v>
      </c>
      <c r="D46" s="12" t="s">
        <v>62</v>
      </c>
      <c r="E46" s="12" t="s">
        <v>63</v>
      </c>
      <c r="F46" s="12" t="s">
        <v>64</v>
      </c>
      <c r="J46" s="12" t="s">
        <v>65</v>
      </c>
      <c r="K46" s="12" t="s">
        <v>66</v>
      </c>
      <c r="L46" s="12" t="s">
        <v>66</v>
      </c>
      <c r="M46" s="12" t="s">
        <v>67</v>
      </c>
      <c r="N46" s="12" t="s">
        <v>68</v>
      </c>
      <c r="O46" s="12" t="s">
        <v>68</v>
      </c>
      <c r="Q46" s="12" t="s">
        <v>99</v>
      </c>
    </row>
    <row r="48" spans="1:17" ht="20.25" x14ac:dyDescent="0.4">
      <c r="A48" t="s">
        <v>93</v>
      </c>
      <c r="B48">
        <v>6</v>
      </c>
      <c r="C48">
        <v>228</v>
      </c>
      <c r="D48">
        <v>2541.1999999999998</v>
      </c>
      <c r="E48">
        <v>50.410316404482124</v>
      </c>
      <c r="F48">
        <v>20.57992549387226</v>
      </c>
      <c r="I48" t="s">
        <v>96</v>
      </c>
      <c r="J48">
        <v>101.71428571428571</v>
      </c>
      <c r="K48">
        <v>81.380426159203864</v>
      </c>
      <c r="L48">
        <v>106.36723855721294</v>
      </c>
      <c r="M48">
        <v>3.2062863315052139</v>
      </c>
      <c r="N48">
        <v>2.5653126914666755</v>
      </c>
      <c r="O48">
        <v>3.3529589350303706</v>
      </c>
      <c r="P48" t="s">
        <v>81</v>
      </c>
      <c r="Q48" s="9">
        <v>1.3601384245751191E-2</v>
      </c>
    </row>
    <row r="49" spans="1:17" ht="20.25" x14ac:dyDescent="0.4">
      <c r="A49" t="s">
        <v>94</v>
      </c>
      <c r="B49">
        <v>7</v>
      </c>
      <c r="C49">
        <v>126.28571428571429</v>
      </c>
      <c r="D49">
        <v>2566.904761904761</v>
      </c>
      <c r="E49">
        <v>50.664630284891658</v>
      </c>
      <c r="F49">
        <v>19.149430285836409</v>
      </c>
      <c r="I49" t="s">
        <v>97</v>
      </c>
      <c r="J49">
        <v>30.571428571428584</v>
      </c>
      <c r="K49">
        <v>81.380426159203864</v>
      </c>
      <c r="L49">
        <v>106.36723855721294</v>
      </c>
      <c r="M49">
        <v>0.96368718390746644</v>
      </c>
      <c r="N49">
        <v>2.5653126914666755</v>
      </c>
      <c r="O49">
        <v>3.3529589350303706</v>
      </c>
      <c r="Q49">
        <v>0.6088393405913658</v>
      </c>
    </row>
    <row r="50" spans="1:17" ht="20.25" x14ac:dyDescent="0.4">
      <c r="A50" t="s">
        <v>95</v>
      </c>
      <c r="B50">
        <v>7</v>
      </c>
      <c r="C50">
        <v>197.42857142857142</v>
      </c>
      <c r="D50">
        <v>4527.6190476190432</v>
      </c>
      <c r="E50">
        <v>67.287584646939465</v>
      </c>
      <c r="F50">
        <v>25.432316471144244</v>
      </c>
      <c r="I50" t="s">
        <v>98</v>
      </c>
      <c r="J50">
        <v>-71.142857142857125</v>
      </c>
      <c r="K50">
        <v>78.187784380467193</v>
      </c>
      <c r="L50">
        <v>102.19433721307074</v>
      </c>
      <c r="M50">
        <v>-2.3341711979929811</v>
      </c>
      <c r="N50">
        <v>2.5653126914666755</v>
      </c>
      <c r="O50">
        <v>3.3529589350303706</v>
      </c>
      <c r="Q50">
        <v>7.7896738427639667E-2</v>
      </c>
    </row>
    <row r="52" spans="1:17" x14ac:dyDescent="0.4">
      <c r="A52" t="s">
        <v>83</v>
      </c>
      <c r="B52">
        <v>20</v>
      </c>
      <c r="C52">
        <v>181.7</v>
      </c>
      <c r="D52">
        <v>4808.5368421052617</v>
      </c>
      <c r="E52">
        <v>69.343614284988504</v>
      </c>
      <c r="F52">
        <v>15.505703534675977</v>
      </c>
    </row>
    <row r="55" spans="1:17" x14ac:dyDescent="0.4">
      <c r="A55" t="s">
        <v>71</v>
      </c>
    </row>
    <row r="57" spans="1:17" ht="19.5" thickBot="1" x14ac:dyDescent="0.45">
      <c r="A57" s="13" t="s">
        <v>72</v>
      </c>
      <c r="B57" s="13" t="s">
        <v>73</v>
      </c>
      <c r="C57" s="13" t="s">
        <v>74</v>
      </c>
      <c r="D57" s="13" t="s">
        <v>75</v>
      </c>
      <c r="E57" s="13" t="s">
        <v>76</v>
      </c>
      <c r="F57" s="13" t="s">
        <v>77</v>
      </c>
      <c r="G57" s="13" t="s">
        <v>57</v>
      </c>
      <c r="H57" s="13" t="s">
        <v>58</v>
      </c>
    </row>
    <row r="58" spans="1:17" x14ac:dyDescent="0.4">
      <c r="A58" t="s">
        <v>78</v>
      </c>
      <c r="B58">
        <v>91362.199999999968</v>
      </c>
      <c r="C58">
        <v>19</v>
      </c>
    </row>
    <row r="59" spans="1:17" x14ac:dyDescent="0.4">
      <c r="A59" t="s">
        <v>79</v>
      </c>
      <c r="B59">
        <v>36089.057142857142</v>
      </c>
      <c r="C59">
        <v>2</v>
      </c>
      <c r="D59">
        <v>18044.528571428571</v>
      </c>
      <c r="E59">
        <v>5.5498379476470134</v>
      </c>
      <c r="F59">
        <v>1.3959012317390159E-2</v>
      </c>
      <c r="G59">
        <v>3.5915305684750827</v>
      </c>
      <c r="H59">
        <v>6.1121137157978822</v>
      </c>
    </row>
    <row r="60" spans="1:17" x14ac:dyDescent="0.4">
      <c r="A60" t="s">
        <v>80</v>
      </c>
      <c r="B60">
        <v>55273.142857142826</v>
      </c>
      <c r="C60">
        <v>17</v>
      </c>
      <c r="D60">
        <v>3251.3613445378132</v>
      </c>
    </row>
    <row r="64" spans="1:17" ht="20.25" x14ac:dyDescent="0.4">
      <c r="A64" s="1" t="s">
        <v>38</v>
      </c>
      <c r="B64" s="5" t="s">
        <v>86</v>
      </c>
      <c r="C64" s="4" t="s">
        <v>87</v>
      </c>
      <c r="D64" s="6" t="s">
        <v>92</v>
      </c>
    </row>
    <row r="65" spans="1:17" x14ac:dyDescent="0.4">
      <c r="A65" s="1" t="s">
        <v>6</v>
      </c>
      <c r="B65" s="1">
        <v>1117</v>
      </c>
      <c r="C65" s="1">
        <v>355</v>
      </c>
      <c r="D65" s="1">
        <v>887</v>
      </c>
    </row>
    <row r="66" spans="1:17" x14ac:dyDescent="0.4">
      <c r="A66" s="1" t="s">
        <v>7</v>
      </c>
      <c r="B66" s="1">
        <v>728</v>
      </c>
      <c r="C66" s="1">
        <v>629</v>
      </c>
      <c r="D66" s="1">
        <v>462</v>
      </c>
    </row>
    <row r="67" spans="1:17" x14ac:dyDescent="0.4">
      <c r="A67" s="1" t="s">
        <v>8</v>
      </c>
      <c r="B67" s="1">
        <v>713</v>
      </c>
      <c r="C67" s="1">
        <v>497</v>
      </c>
      <c r="D67" s="1">
        <v>491</v>
      </c>
    </row>
    <row r="68" spans="1:17" x14ac:dyDescent="0.4">
      <c r="A68" s="1" t="s">
        <v>9</v>
      </c>
      <c r="B68" s="1">
        <v>896</v>
      </c>
      <c r="C68" s="1">
        <v>373</v>
      </c>
      <c r="D68" s="1">
        <v>804</v>
      </c>
    </row>
    <row r="69" spans="1:17" x14ac:dyDescent="0.4">
      <c r="A69" s="1" t="s">
        <v>4</v>
      </c>
      <c r="B69" s="1">
        <v>764</v>
      </c>
      <c r="C69" s="1">
        <v>111</v>
      </c>
      <c r="D69" s="1">
        <v>410</v>
      </c>
    </row>
    <row r="70" spans="1:17" x14ac:dyDescent="0.4">
      <c r="A70" s="1" t="s">
        <v>5</v>
      </c>
      <c r="B70" s="1">
        <v>326</v>
      </c>
      <c r="C70" s="1">
        <v>219</v>
      </c>
      <c r="D70" s="1">
        <v>242</v>
      </c>
    </row>
    <row r="71" spans="1:17" x14ac:dyDescent="0.4">
      <c r="A71" s="1" t="s">
        <v>10</v>
      </c>
      <c r="B71" s="1"/>
      <c r="C71" s="1">
        <v>247</v>
      </c>
      <c r="D71" s="1">
        <v>456</v>
      </c>
    </row>
    <row r="73" spans="1:17" x14ac:dyDescent="0.4">
      <c r="A73" t="s">
        <v>59</v>
      </c>
    </row>
    <row r="74" spans="1:17" x14ac:dyDescent="0.4">
      <c r="I74" t="s">
        <v>82</v>
      </c>
    </row>
    <row r="75" spans="1:17" x14ac:dyDescent="0.4">
      <c r="J75" s="12"/>
      <c r="K75" s="12" t="s">
        <v>69</v>
      </c>
      <c r="L75" s="12" t="s">
        <v>70</v>
      </c>
      <c r="M75" s="12"/>
      <c r="N75" s="14">
        <v>0.05</v>
      </c>
      <c r="O75" s="14">
        <v>0.01</v>
      </c>
    </row>
    <row r="76" spans="1:17" x14ac:dyDescent="0.4">
      <c r="B76" s="12" t="s">
        <v>60</v>
      </c>
      <c r="C76" s="12" t="s">
        <v>61</v>
      </c>
      <c r="D76" s="12" t="s">
        <v>62</v>
      </c>
      <c r="E76" s="12" t="s">
        <v>63</v>
      </c>
      <c r="F76" s="12" t="s">
        <v>64</v>
      </c>
      <c r="J76" s="12" t="s">
        <v>65</v>
      </c>
      <c r="K76" s="12" t="s">
        <v>66</v>
      </c>
      <c r="L76" s="12" t="s">
        <v>66</v>
      </c>
      <c r="M76" s="12" t="s">
        <v>67</v>
      </c>
      <c r="N76" s="12" t="s">
        <v>68</v>
      </c>
      <c r="O76" s="12" t="s">
        <v>68</v>
      </c>
      <c r="Q76" s="12" t="s">
        <v>99</v>
      </c>
    </row>
    <row r="78" spans="1:17" ht="20.25" x14ac:dyDescent="0.4">
      <c r="A78" t="s">
        <v>93</v>
      </c>
      <c r="B78">
        <v>6</v>
      </c>
      <c r="C78">
        <v>757.33333333333337</v>
      </c>
      <c r="D78">
        <v>67501.466666666704</v>
      </c>
      <c r="E78">
        <v>259.81044372131521</v>
      </c>
      <c r="F78">
        <v>106.06716949388463</v>
      </c>
      <c r="I78" t="s">
        <v>96</v>
      </c>
      <c r="J78">
        <v>410.04761904761909</v>
      </c>
      <c r="K78">
        <v>316.03763670872297</v>
      </c>
      <c r="L78">
        <v>413.07292531365874</v>
      </c>
      <c r="M78">
        <v>3.3284021871674634</v>
      </c>
      <c r="N78">
        <v>2.5653126914666755</v>
      </c>
      <c r="O78">
        <v>3.3529589350303706</v>
      </c>
      <c r="P78" t="s">
        <v>81</v>
      </c>
      <c r="Q78" s="9">
        <v>1.0529697603049559E-2</v>
      </c>
    </row>
    <row r="79" spans="1:17" ht="20.25" x14ac:dyDescent="0.4">
      <c r="A79" t="s">
        <v>94</v>
      </c>
      <c r="B79">
        <v>7</v>
      </c>
      <c r="C79">
        <v>347.28571428571428</v>
      </c>
      <c r="D79">
        <v>30807.238095238088</v>
      </c>
      <c r="E79">
        <v>175.51990797410443</v>
      </c>
      <c r="F79">
        <v>66.340289520060438</v>
      </c>
      <c r="I79" t="s">
        <v>97</v>
      </c>
      <c r="J79">
        <v>221.33333333333337</v>
      </c>
      <c r="K79">
        <v>316.03763670872297</v>
      </c>
      <c r="L79">
        <v>413.07292531365874</v>
      </c>
      <c r="M79">
        <v>1.7965873145923088</v>
      </c>
      <c r="N79">
        <v>2.5653126914666755</v>
      </c>
      <c r="O79">
        <v>3.3529589350303706</v>
      </c>
      <c r="Q79">
        <v>0.20051787426122458</v>
      </c>
    </row>
    <row r="80" spans="1:17" ht="20.25" x14ac:dyDescent="0.4">
      <c r="A80" t="s">
        <v>95</v>
      </c>
      <c r="B80">
        <v>7</v>
      </c>
      <c r="C80">
        <v>536</v>
      </c>
      <c r="D80">
        <v>51873</v>
      </c>
      <c r="E80">
        <v>227.75644886588833</v>
      </c>
      <c r="F80">
        <v>86.083846170048488</v>
      </c>
      <c r="I80" t="s">
        <v>98</v>
      </c>
      <c r="J80">
        <v>-188.71428571428572</v>
      </c>
      <c r="K80">
        <v>303.63913979454384</v>
      </c>
      <c r="L80">
        <v>396.86762950405688</v>
      </c>
      <c r="M80">
        <v>-1.594363468858123</v>
      </c>
      <c r="N80">
        <v>2.5653126914666755</v>
      </c>
      <c r="O80">
        <v>3.3529589350303706</v>
      </c>
      <c r="Q80">
        <v>0.27492653175395099</v>
      </c>
    </row>
    <row r="82" spans="1:8" x14ac:dyDescent="0.4">
      <c r="A82" t="s">
        <v>83</v>
      </c>
      <c r="B82">
        <v>20</v>
      </c>
      <c r="C82">
        <v>536.35</v>
      </c>
      <c r="D82">
        <v>72463.607894736851</v>
      </c>
      <c r="E82">
        <v>269.19065343123793</v>
      </c>
      <c r="F82">
        <v>60.192859997983504</v>
      </c>
    </row>
    <row r="85" spans="1:8" x14ac:dyDescent="0.4">
      <c r="A85" t="s">
        <v>71</v>
      </c>
    </row>
    <row r="87" spans="1:8" ht="19.5" thickBot="1" x14ac:dyDescent="0.45">
      <c r="A87" s="13" t="s">
        <v>72</v>
      </c>
      <c r="B87" s="13" t="s">
        <v>73</v>
      </c>
      <c r="C87" s="13" t="s">
        <v>74</v>
      </c>
      <c r="D87" s="13" t="s">
        <v>75</v>
      </c>
      <c r="E87" s="13" t="s">
        <v>76</v>
      </c>
      <c r="F87" s="13" t="s">
        <v>77</v>
      </c>
      <c r="G87" s="13" t="s">
        <v>57</v>
      </c>
      <c r="H87" s="13" t="s">
        <v>58</v>
      </c>
    </row>
    <row r="88" spans="1:8" x14ac:dyDescent="0.4">
      <c r="A88" t="s">
        <v>78</v>
      </c>
      <c r="B88">
        <v>1376808.5500000003</v>
      </c>
      <c r="C88">
        <v>19</v>
      </c>
    </row>
    <row r="89" spans="1:8" x14ac:dyDescent="0.4">
      <c r="A89" t="s">
        <v>79</v>
      </c>
      <c r="B89">
        <v>543219.78809523827</v>
      </c>
      <c r="C89">
        <v>2</v>
      </c>
      <c r="D89">
        <v>271609.89404761913</v>
      </c>
      <c r="E89">
        <v>5.5391440118011834</v>
      </c>
      <c r="F89">
        <v>1.4049650540275078E-2</v>
      </c>
      <c r="G89">
        <v>3.5915305684750827</v>
      </c>
      <c r="H89">
        <v>6.1121137157978822</v>
      </c>
    </row>
    <row r="90" spans="1:8" x14ac:dyDescent="0.4">
      <c r="A90" t="s">
        <v>80</v>
      </c>
      <c r="B90">
        <v>833588.76190476201</v>
      </c>
      <c r="C90">
        <v>17</v>
      </c>
      <c r="D90">
        <v>49034.63305322129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Ex. Fig.4</vt:lpstr>
      <vt:lpstr>Ex. Fig.4 Immunoblot</vt:lpstr>
      <vt:lpstr>Ex. Fig. 4 Multiple comparis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hide Tanaka</dc:creator>
  <cp:lastModifiedBy>Tatsuhide Tanaka</cp:lastModifiedBy>
  <cp:lastPrinted>2022-09-01T01:57:08Z</cp:lastPrinted>
  <dcterms:created xsi:type="dcterms:W3CDTF">2022-05-25T08:53:50Z</dcterms:created>
  <dcterms:modified xsi:type="dcterms:W3CDTF">2022-12-14T23:57:55Z</dcterms:modified>
</cp:coreProperties>
</file>